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260" windowHeight="12648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1" l="1"/>
  <c r="B22" i="1"/>
  <c r="B23" i="1"/>
  <c r="B24" i="1"/>
  <c r="B25" i="1"/>
  <c r="B2" i="1"/>
  <c r="B33" i="1" l="1"/>
  <c r="B32" i="1"/>
  <c r="B31" i="1"/>
  <c r="B30" i="1"/>
  <c r="B29" i="1"/>
  <c r="B28" i="1"/>
  <c r="B27" i="1"/>
  <c r="B26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512" uniqueCount="41">
  <si>
    <t>Number of covariates</t>
  </si>
  <si>
    <t>cov1</t>
  </si>
  <si>
    <t>cov2</t>
  </si>
  <si>
    <t>cov3</t>
  </si>
  <si>
    <t>cov4</t>
  </si>
  <si>
    <t>grain</t>
  </si>
  <si>
    <t>conductance</t>
  </si>
  <si>
    <t>measurement</t>
  </si>
  <si>
    <t>aic</t>
  </si>
  <si>
    <t>loglik</t>
  </si>
  <si>
    <t>df</t>
  </si>
  <si>
    <t>cov1_estimate</t>
  </si>
  <si>
    <t>cov1_pval</t>
  </si>
  <si>
    <t>cov2_estimate</t>
  </si>
  <si>
    <t>cov2_pval</t>
  </si>
  <si>
    <t>cov3_estimate</t>
  </si>
  <si>
    <t>cov3_pval</t>
  </si>
  <si>
    <t>cov4_estimate</t>
  </si>
  <si>
    <t>cov4_pval</t>
  </si>
  <si>
    <t>cov1_Std_Error</t>
  </si>
  <si>
    <t>cov1_z_value</t>
  </si>
  <si>
    <t>cov2_Std_Error</t>
  </si>
  <si>
    <t>cov2_z_value</t>
  </si>
  <si>
    <t>cov3_Std_Error</t>
  </si>
  <si>
    <t>cov3_z_value</t>
  </si>
  <si>
    <t>cov4_Std_Error</t>
  </si>
  <si>
    <t>cov4_z_value</t>
  </si>
  <si>
    <t>mtcp_NeiD_indv</t>
  </si>
  <si>
    <t>ptc</t>
  </si>
  <si>
    <t>NA</t>
  </si>
  <si>
    <t>log</t>
  </si>
  <si>
    <t>mlpe</t>
  </si>
  <si>
    <t>fc1973</t>
  </si>
  <si>
    <t>slope</t>
  </si>
  <si>
    <t>alt</t>
  </si>
  <si>
    <t>fc2000</t>
  </si>
  <si>
    <t>streams</t>
  </si>
  <si>
    <t>trails</t>
  </si>
  <si>
    <t>fc1953</t>
  </si>
  <si>
    <t>Delta-aic</t>
  </si>
  <si>
    <t>Genetic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u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center" textRotation="90" wrapText="1"/>
    </xf>
    <xf numFmtId="0" fontId="1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2" fillId="0" borderId="0" xfId="0" applyFont="1"/>
    <xf numFmtId="1" fontId="1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1" fontId="1" fillId="0" borderId="1" xfId="0" applyNumberFormat="1" applyFont="1" applyBorder="1"/>
    <xf numFmtId="2" fontId="1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" fontId="2" fillId="2" borderId="0" xfId="0" applyNumberFormat="1" applyFont="1" applyFill="1" applyBorder="1" applyAlignment="1">
      <alignment horizontal="center"/>
    </xf>
    <xf numFmtId="0" fontId="1" fillId="0" borderId="0" xfId="0" applyFont="1" applyBorder="1"/>
    <xf numFmtId="1" fontId="1" fillId="0" borderId="0" xfId="0" applyNumberFormat="1" applyFont="1" applyBorder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3" fillId="0" borderId="1" xfId="0" applyFont="1" applyBorder="1" applyAlignment="1">
      <alignment horizontal="center" textRotation="90" wrapText="1"/>
    </xf>
    <xf numFmtId="1" fontId="1" fillId="0" borderId="0" xfId="0" applyNumberFormat="1" applyFont="1" applyFill="1" applyBorder="1" applyAlignment="1">
      <alignment horizontal="center"/>
    </xf>
    <xf numFmtId="0" fontId="2" fillId="0" borderId="0" xfId="0" applyFont="1" applyBorder="1"/>
    <xf numFmtId="0" fontId="4" fillId="0" borderId="0" xfId="0" applyFont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4" fillId="0" borderId="0" xfId="0" applyFont="1"/>
    <xf numFmtId="1" fontId="4" fillId="0" borderId="0" xfId="0" applyNumberFormat="1" applyFont="1"/>
    <xf numFmtId="2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abSelected="1" workbookViewId="0">
      <selection activeCell="P7" sqref="P7"/>
    </sheetView>
  </sheetViews>
  <sheetFormatPr defaultRowHeight="13.8" x14ac:dyDescent="0.25"/>
  <cols>
    <col min="1" max="1" width="5.44140625" style="2" customWidth="1"/>
    <col min="2" max="2" width="4.6640625" style="2" customWidth="1"/>
    <col min="3" max="3" width="14.77734375" style="2" customWidth="1"/>
    <col min="4" max="5" width="7.44140625" style="2" bestFit="1" customWidth="1"/>
    <col min="6" max="6" width="7.109375" style="2" bestFit="1" customWidth="1"/>
    <col min="7" max="7" width="3.6640625" style="2" customWidth="1"/>
    <col min="8" max="8" width="2.44140625" style="2" customWidth="1"/>
    <col min="9" max="9" width="3.5546875" style="2" customWidth="1"/>
    <col min="10" max="10" width="5" style="2" customWidth="1"/>
    <col min="11" max="11" width="5.6640625" style="2" bestFit="1" customWidth="1"/>
    <col min="12" max="12" width="6.77734375" style="2" customWidth="1"/>
    <col min="13" max="13" width="3.109375" style="2" customWidth="1"/>
    <col min="14" max="14" width="5.88671875" style="2" customWidth="1"/>
    <col min="15" max="15" width="6.21875" style="2" customWidth="1"/>
    <col min="16" max="16" width="6.109375" style="2" customWidth="1"/>
    <col min="17" max="17" width="7.33203125" style="2" customWidth="1"/>
    <col min="18" max="18" width="6.77734375" style="2" customWidth="1"/>
    <col min="19" max="19" width="6.21875" style="2" customWidth="1"/>
    <col min="20" max="21" width="3.5546875" style="2" customWidth="1"/>
    <col min="22" max="22" width="5.6640625" style="2" customWidth="1"/>
    <col min="23" max="23" width="5.88671875" style="2" customWidth="1"/>
    <col min="24" max="24" width="6" style="2" customWidth="1"/>
    <col min="25" max="27" width="5.88671875" style="2" customWidth="1"/>
    <col min="28" max="29" width="3.5546875" style="2" customWidth="1"/>
    <col min="30" max="16384" width="8.88671875" style="2"/>
  </cols>
  <sheetData>
    <row r="1" spans="1:29" ht="81" customHeight="1" x14ac:dyDescent="0.25">
      <c r="A1" s="26" t="s">
        <v>0</v>
      </c>
      <c r="B1" s="26" t="s">
        <v>39</v>
      </c>
      <c r="C1" s="26" t="s">
        <v>4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ht="13.2" customHeight="1" x14ac:dyDescent="0.25">
      <c r="A2" s="3">
        <v>0</v>
      </c>
      <c r="B2" s="4">
        <f>ABS(MIN(K$3:K$34))-ABS(K2)</f>
        <v>86.920047227829855</v>
      </c>
      <c r="C2" s="5" t="s">
        <v>27</v>
      </c>
      <c r="D2" s="5" t="s">
        <v>28</v>
      </c>
      <c r="E2" s="5" t="s">
        <v>29</v>
      </c>
      <c r="F2" s="5" t="s">
        <v>29</v>
      </c>
      <c r="G2" s="5" t="s">
        <v>29</v>
      </c>
      <c r="H2" s="5">
        <v>0</v>
      </c>
      <c r="I2" s="5" t="s">
        <v>30</v>
      </c>
      <c r="J2" s="5" t="s">
        <v>31</v>
      </c>
      <c r="K2" s="6">
        <v>-2130.5493768416</v>
      </c>
      <c r="L2" s="6">
        <v>1070.2746884208</v>
      </c>
      <c r="M2" s="7">
        <v>5</v>
      </c>
      <c r="N2" s="8">
        <v>1.04703696505504</v>
      </c>
      <c r="O2" s="9">
        <v>0</v>
      </c>
      <c r="P2" s="10" t="s">
        <v>29</v>
      </c>
      <c r="Q2" s="10" t="s">
        <v>29</v>
      </c>
      <c r="R2" s="10" t="s">
        <v>29</v>
      </c>
      <c r="S2" s="10" t="s">
        <v>29</v>
      </c>
      <c r="T2" s="10" t="s">
        <v>29</v>
      </c>
      <c r="U2" s="10" t="s">
        <v>29</v>
      </c>
      <c r="V2" s="8">
        <v>0.118823048183476</v>
      </c>
      <c r="W2" s="8">
        <v>8.8117329176600396</v>
      </c>
      <c r="X2" s="10" t="s">
        <v>29</v>
      </c>
      <c r="Y2" s="10" t="s">
        <v>29</v>
      </c>
      <c r="Z2" s="10" t="s">
        <v>29</v>
      </c>
      <c r="AA2" s="10" t="s">
        <v>29</v>
      </c>
      <c r="AB2" s="10" t="s">
        <v>29</v>
      </c>
      <c r="AC2" s="10" t="s">
        <v>29</v>
      </c>
    </row>
    <row r="3" spans="1:29" ht="13.2" customHeight="1" x14ac:dyDescent="0.25">
      <c r="A3" s="7">
        <v>1</v>
      </c>
      <c r="B3" s="11">
        <f>ABS(MIN(K$3:K$34))-ABS(K3)</f>
        <v>174.7711124689497</v>
      </c>
      <c r="C3" s="2" t="s">
        <v>27</v>
      </c>
      <c r="D3" s="2" t="s">
        <v>32</v>
      </c>
      <c r="E3" s="2" t="s">
        <v>29</v>
      </c>
      <c r="F3" s="2" t="s">
        <v>29</v>
      </c>
      <c r="G3" s="2" t="s">
        <v>29</v>
      </c>
      <c r="H3" s="2">
        <v>0</v>
      </c>
      <c r="I3" s="2" t="s">
        <v>30</v>
      </c>
      <c r="J3" s="2" t="s">
        <v>31</v>
      </c>
      <c r="K3" s="6">
        <v>-2042.6983116004801</v>
      </c>
      <c r="L3" s="6">
        <v>1026.3491558002399</v>
      </c>
      <c r="M3" s="7">
        <v>5</v>
      </c>
      <c r="N3" s="8">
        <v>2.3733202763156598</v>
      </c>
      <c r="O3" s="9">
        <v>9.2105116866747494E-9</v>
      </c>
      <c r="P3" s="10" t="s">
        <v>29</v>
      </c>
      <c r="Q3" s="10" t="s">
        <v>29</v>
      </c>
      <c r="R3" s="10" t="s">
        <v>29</v>
      </c>
      <c r="S3" s="10" t="s">
        <v>29</v>
      </c>
      <c r="T3" s="10" t="s">
        <v>29</v>
      </c>
      <c r="U3" s="10" t="s">
        <v>29</v>
      </c>
      <c r="V3" s="8">
        <v>0.41313492981754901</v>
      </c>
      <c r="W3" s="8">
        <v>5.7446613806384796</v>
      </c>
      <c r="X3" s="10" t="s">
        <v>29</v>
      </c>
      <c r="Y3" s="10" t="s">
        <v>29</v>
      </c>
      <c r="Z3" s="10" t="s">
        <v>29</v>
      </c>
      <c r="AA3" s="10" t="s">
        <v>29</v>
      </c>
      <c r="AB3" s="10" t="s">
        <v>29</v>
      </c>
      <c r="AC3" s="10" t="s">
        <v>29</v>
      </c>
    </row>
    <row r="4" spans="1:29" ht="13.2" customHeight="1" x14ac:dyDescent="0.25">
      <c r="A4" s="7">
        <v>1</v>
      </c>
      <c r="B4" s="11">
        <f>ABS(MIN(K$3:K$34))-ABS(K4)</f>
        <v>204.66897655852972</v>
      </c>
      <c r="C4" s="2" t="s">
        <v>27</v>
      </c>
      <c r="D4" s="2" t="s">
        <v>33</v>
      </c>
      <c r="E4" s="2" t="s">
        <v>29</v>
      </c>
      <c r="F4" s="2" t="s">
        <v>29</v>
      </c>
      <c r="G4" s="2" t="s">
        <v>29</v>
      </c>
      <c r="H4" s="2">
        <v>0</v>
      </c>
      <c r="I4" s="2" t="s">
        <v>30</v>
      </c>
      <c r="J4" s="2" t="s">
        <v>31</v>
      </c>
      <c r="K4" s="6">
        <v>-2012.8004475109001</v>
      </c>
      <c r="L4" s="6">
        <v>1011.40022375545</v>
      </c>
      <c r="M4" s="7">
        <v>5</v>
      </c>
      <c r="N4" s="8">
        <v>0.19107904976265</v>
      </c>
      <c r="O4" s="9">
        <v>2.22899240823082E-4</v>
      </c>
      <c r="P4" s="10" t="s">
        <v>29</v>
      </c>
      <c r="Q4" s="10" t="s">
        <v>29</v>
      </c>
      <c r="R4" s="10" t="s">
        <v>29</v>
      </c>
      <c r="S4" s="10" t="s">
        <v>29</v>
      </c>
      <c r="T4" s="10" t="s">
        <v>29</v>
      </c>
      <c r="U4" s="10" t="s">
        <v>29</v>
      </c>
      <c r="V4" s="8">
        <v>5.17613205598738E-2</v>
      </c>
      <c r="W4" s="8">
        <v>3.6915412453904399</v>
      </c>
      <c r="X4" s="10" t="s">
        <v>29</v>
      </c>
      <c r="Y4" s="10" t="s">
        <v>29</v>
      </c>
      <c r="Z4" s="10" t="s">
        <v>29</v>
      </c>
      <c r="AA4" s="10" t="s">
        <v>29</v>
      </c>
      <c r="AB4" s="10" t="s">
        <v>29</v>
      </c>
      <c r="AC4" s="10" t="s">
        <v>29</v>
      </c>
    </row>
    <row r="5" spans="1:29" ht="13.2" customHeight="1" x14ac:dyDescent="0.25">
      <c r="A5" s="7">
        <v>1</v>
      </c>
      <c r="B5" s="11">
        <f>ABS(MIN(K$3:K$34))-ABS(K5)</f>
        <v>220.35579686233973</v>
      </c>
      <c r="C5" s="2" t="s">
        <v>27</v>
      </c>
      <c r="D5" s="2" t="s">
        <v>34</v>
      </c>
      <c r="E5" s="2" t="s">
        <v>29</v>
      </c>
      <c r="F5" s="2" t="s">
        <v>29</v>
      </c>
      <c r="G5" s="2" t="s">
        <v>29</v>
      </c>
      <c r="H5" s="2">
        <v>0</v>
      </c>
      <c r="I5" s="2" t="s">
        <v>30</v>
      </c>
      <c r="J5" s="2" t="s">
        <v>31</v>
      </c>
      <c r="K5" s="2">
        <v>-1997.1136272070901</v>
      </c>
      <c r="L5" s="6">
        <v>1003.55681360355</v>
      </c>
      <c r="M5" s="7">
        <v>5</v>
      </c>
      <c r="N5" s="8">
        <v>8.9719708625817005E-2</v>
      </c>
      <c r="O5" s="9">
        <v>0.123990190729862</v>
      </c>
      <c r="P5" s="10" t="s">
        <v>29</v>
      </c>
      <c r="Q5" s="10" t="s">
        <v>29</v>
      </c>
      <c r="R5" s="10" t="s">
        <v>29</v>
      </c>
      <c r="S5" s="10" t="s">
        <v>29</v>
      </c>
      <c r="T5" s="10" t="s">
        <v>29</v>
      </c>
      <c r="U5" s="10" t="s">
        <v>29</v>
      </c>
      <c r="V5" s="10">
        <v>5.83262478495266E-2</v>
      </c>
      <c r="W5" s="8">
        <v>1.5382389907418901</v>
      </c>
      <c r="X5" s="10" t="s">
        <v>29</v>
      </c>
      <c r="Y5" s="10" t="s">
        <v>29</v>
      </c>
      <c r="Z5" s="10" t="s">
        <v>29</v>
      </c>
      <c r="AA5" s="10" t="s">
        <v>29</v>
      </c>
      <c r="AB5" s="10" t="s">
        <v>29</v>
      </c>
      <c r="AC5" s="10" t="s">
        <v>29</v>
      </c>
    </row>
    <row r="6" spans="1:29" ht="13.2" customHeight="1" x14ac:dyDescent="0.25">
      <c r="A6" s="7">
        <v>1</v>
      </c>
      <c r="B6" s="11">
        <f>ABS(MIN(K$3:K$34))-ABS(K6)</f>
        <v>220.96680960812978</v>
      </c>
      <c r="C6" s="2" t="s">
        <v>27</v>
      </c>
      <c r="D6" s="2" t="s">
        <v>35</v>
      </c>
      <c r="E6" s="2" t="s">
        <v>29</v>
      </c>
      <c r="F6" s="2" t="s">
        <v>29</v>
      </c>
      <c r="G6" s="2" t="s">
        <v>29</v>
      </c>
      <c r="H6" s="2">
        <v>0</v>
      </c>
      <c r="I6" s="2" t="s">
        <v>30</v>
      </c>
      <c r="J6" s="2" t="s">
        <v>31</v>
      </c>
      <c r="K6" s="2">
        <v>-1996.5026144613</v>
      </c>
      <c r="L6" s="6">
        <v>1003.25130723065</v>
      </c>
      <c r="M6" s="7">
        <v>5</v>
      </c>
      <c r="N6" s="8">
        <v>0.81198952158537996</v>
      </c>
      <c r="O6" s="9">
        <v>9.4375140688995898E-5</v>
      </c>
      <c r="P6" s="10" t="s">
        <v>29</v>
      </c>
      <c r="Q6" s="10" t="s">
        <v>29</v>
      </c>
      <c r="R6" s="10" t="s">
        <v>29</v>
      </c>
      <c r="S6" s="10" t="s">
        <v>29</v>
      </c>
      <c r="T6" s="10" t="s">
        <v>29</v>
      </c>
      <c r="U6" s="10" t="s">
        <v>29</v>
      </c>
      <c r="V6" s="10">
        <v>0.20795630976600599</v>
      </c>
      <c r="W6" s="8">
        <v>3.90461593831433</v>
      </c>
      <c r="X6" s="10" t="s">
        <v>29</v>
      </c>
      <c r="Y6" s="10" t="s">
        <v>29</v>
      </c>
      <c r="Z6" s="10" t="s">
        <v>29</v>
      </c>
      <c r="AA6" s="10" t="s">
        <v>29</v>
      </c>
      <c r="AB6" s="10" t="s">
        <v>29</v>
      </c>
      <c r="AC6" s="10" t="s">
        <v>29</v>
      </c>
    </row>
    <row r="7" spans="1:29" ht="13.2" customHeight="1" x14ac:dyDescent="0.25">
      <c r="A7" s="7">
        <v>1</v>
      </c>
      <c r="B7" s="11">
        <f>ABS(MIN(K$3:K$34))-ABS(K7)</f>
        <v>222.38854718571974</v>
      </c>
      <c r="C7" s="2" t="s">
        <v>27</v>
      </c>
      <c r="D7" s="2" t="s">
        <v>36</v>
      </c>
      <c r="E7" s="2" t="s">
        <v>29</v>
      </c>
      <c r="F7" s="2" t="s">
        <v>29</v>
      </c>
      <c r="G7" s="2" t="s">
        <v>29</v>
      </c>
      <c r="H7" s="2">
        <v>0</v>
      </c>
      <c r="I7" s="2" t="s">
        <v>30</v>
      </c>
      <c r="J7" s="2" t="s">
        <v>31</v>
      </c>
      <c r="K7" s="6">
        <v>-1995.0808768837101</v>
      </c>
      <c r="L7" s="6">
        <v>1002.54043844185</v>
      </c>
      <c r="M7" s="7">
        <v>5</v>
      </c>
      <c r="N7" s="8">
        <v>-31.796771757512701</v>
      </c>
      <c r="O7" s="9">
        <v>0.99998224630801902</v>
      </c>
      <c r="P7" s="10" t="s">
        <v>29</v>
      </c>
      <c r="Q7" s="10" t="s">
        <v>29</v>
      </c>
      <c r="R7" s="10" t="s">
        <v>29</v>
      </c>
      <c r="S7" s="10" t="s">
        <v>29</v>
      </c>
      <c r="T7" s="10" t="s">
        <v>29</v>
      </c>
      <c r="U7" s="10" t="s">
        <v>29</v>
      </c>
      <c r="V7" s="8">
        <v>1429007.1773983701</v>
      </c>
      <c r="W7" s="8">
        <v>-2.2250953151545001E-5</v>
      </c>
      <c r="X7" s="10" t="s">
        <v>29</v>
      </c>
      <c r="Y7" s="10" t="s">
        <v>29</v>
      </c>
      <c r="Z7" s="10" t="s">
        <v>29</v>
      </c>
      <c r="AA7" s="10" t="s">
        <v>29</v>
      </c>
      <c r="AB7" s="10" t="s">
        <v>29</v>
      </c>
      <c r="AC7" s="10" t="s">
        <v>29</v>
      </c>
    </row>
    <row r="8" spans="1:29" ht="13.2" customHeight="1" x14ac:dyDescent="0.25">
      <c r="A8" s="7">
        <v>1</v>
      </c>
      <c r="B8" s="11">
        <f>ABS(MIN(K$3:K$34))-ABS(K8)</f>
        <v>222.90963903182978</v>
      </c>
      <c r="C8" s="2" t="s">
        <v>27</v>
      </c>
      <c r="D8" s="2" t="s">
        <v>37</v>
      </c>
      <c r="E8" s="2" t="s">
        <v>29</v>
      </c>
      <c r="F8" s="2" t="s">
        <v>29</v>
      </c>
      <c r="G8" s="2" t="s">
        <v>29</v>
      </c>
      <c r="H8" s="2">
        <v>0</v>
      </c>
      <c r="I8" s="2" t="s">
        <v>30</v>
      </c>
      <c r="J8" s="2" t="s">
        <v>31</v>
      </c>
      <c r="K8" s="6">
        <v>-1994.5597850376</v>
      </c>
      <c r="L8" s="6">
        <v>1002.2798925188</v>
      </c>
      <c r="M8" s="7">
        <v>5</v>
      </c>
      <c r="N8" s="8">
        <v>1.9522809957770999</v>
      </c>
      <c r="O8" s="9">
        <v>0.17375029617215601</v>
      </c>
      <c r="P8" s="10" t="s">
        <v>29</v>
      </c>
      <c r="Q8" s="10" t="s">
        <v>29</v>
      </c>
      <c r="R8" s="10" t="s">
        <v>29</v>
      </c>
      <c r="S8" s="10" t="s">
        <v>29</v>
      </c>
      <c r="T8" s="10" t="s">
        <v>29</v>
      </c>
      <c r="U8" s="10" t="s">
        <v>29</v>
      </c>
      <c r="V8" s="8">
        <v>1.43523513819911</v>
      </c>
      <c r="W8" s="8">
        <v>1.3602516715322099</v>
      </c>
      <c r="X8" s="10" t="s">
        <v>29</v>
      </c>
      <c r="Y8" s="10" t="s">
        <v>29</v>
      </c>
      <c r="Z8" s="10" t="s">
        <v>29</v>
      </c>
      <c r="AA8" s="10" t="s">
        <v>29</v>
      </c>
      <c r="AB8" s="10" t="s">
        <v>29</v>
      </c>
      <c r="AC8" s="10" t="s">
        <v>29</v>
      </c>
    </row>
    <row r="9" spans="1:29" ht="13.2" customHeight="1" x14ac:dyDescent="0.25">
      <c r="A9" s="12">
        <v>1</v>
      </c>
      <c r="B9" s="13">
        <f>ABS(MIN(K$3:K$34))-ABS(K9)</f>
        <v>240.89721315988982</v>
      </c>
      <c r="C9" s="14" t="s">
        <v>27</v>
      </c>
      <c r="D9" s="14" t="s">
        <v>38</v>
      </c>
      <c r="E9" s="14" t="s">
        <v>29</v>
      </c>
      <c r="F9" s="14" t="s">
        <v>29</v>
      </c>
      <c r="G9" s="14" t="s">
        <v>29</v>
      </c>
      <c r="H9" s="14">
        <v>0</v>
      </c>
      <c r="I9" s="14" t="s">
        <v>30</v>
      </c>
      <c r="J9" s="14" t="s">
        <v>31</v>
      </c>
      <c r="K9" s="15">
        <v>-1976.57221090954</v>
      </c>
      <c r="L9" s="15">
        <v>993.28610545477102</v>
      </c>
      <c r="M9" s="12">
        <v>5</v>
      </c>
      <c r="N9" s="16">
        <v>2.51783705526833E-2</v>
      </c>
      <c r="O9" s="17">
        <v>0.81910327656601301</v>
      </c>
      <c r="P9" s="18" t="s">
        <v>29</v>
      </c>
      <c r="Q9" s="18" t="s">
        <v>29</v>
      </c>
      <c r="R9" s="18" t="s">
        <v>29</v>
      </c>
      <c r="S9" s="18" t="s">
        <v>29</v>
      </c>
      <c r="T9" s="18" t="s">
        <v>29</v>
      </c>
      <c r="U9" s="18" t="s">
        <v>29</v>
      </c>
      <c r="V9" s="16">
        <v>0.11009417550480601</v>
      </c>
      <c r="W9" s="16">
        <v>0.22869847961742701</v>
      </c>
      <c r="X9" s="18" t="s">
        <v>29</v>
      </c>
      <c r="Y9" s="18" t="s">
        <v>29</v>
      </c>
      <c r="Z9" s="18" t="s">
        <v>29</v>
      </c>
      <c r="AA9" s="18" t="s">
        <v>29</v>
      </c>
      <c r="AB9" s="18" t="s">
        <v>29</v>
      </c>
      <c r="AC9" s="18" t="s">
        <v>29</v>
      </c>
    </row>
    <row r="10" spans="1:29" ht="13.2" customHeight="1" x14ac:dyDescent="0.25">
      <c r="A10" s="3">
        <v>2</v>
      </c>
      <c r="B10" s="4">
        <f>ABS(MIN(K$3:K$34))-ABS(K10)</f>
        <v>41.920353024289852</v>
      </c>
      <c r="C10" s="28" t="s">
        <v>27</v>
      </c>
      <c r="D10" s="28" t="s">
        <v>28</v>
      </c>
      <c r="E10" s="28" t="s">
        <v>34</v>
      </c>
      <c r="F10" s="28" t="s">
        <v>29</v>
      </c>
      <c r="G10" s="28" t="s">
        <v>29</v>
      </c>
      <c r="H10" s="28">
        <v>0</v>
      </c>
      <c r="I10" s="28" t="s">
        <v>30</v>
      </c>
      <c r="J10" s="28" t="s">
        <v>31</v>
      </c>
      <c r="K10" s="21">
        <v>-2175.54907104514</v>
      </c>
      <c r="L10" s="21">
        <v>1093.77453552257</v>
      </c>
      <c r="M10" s="22">
        <v>6</v>
      </c>
      <c r="N10" s="23">
        <v>1.3832720157351699</v>
      </c>
      <c r="O10" s="24">
        <v>0</v>
      </c>
      <c r="P10" s="25">
        <v>-0.59084377241524899</v>
      </c>
      <c r="Q10" s="25">
        <v>3.02424751907893E-13</v>
      </c>
      <c r="R10" s="25" t="s">
        <v>29</v>
      </c>
      <c r="S10" s="25" t="s">
        <v>29</v>
      </c>
      <c r="T10" s="25" t="s">
        <v>29</v>
      </c>
      <c r="U10" s="25" t="s">
        <v>29</v>
      </c>
      <c r="V10" s="23">
        <v>0.11980031474594</v>
      </c>
      <c r="W10" s="23">
        <v>11.5464806471391</v>
      </c>
      <c r="X10" s="25">
        <v>8.1011266595697198E-2</v>
      </c>
      <c r="Y10" s="25">
        <v>-7.2933531006739196</v>
      </c>
      <c r="Z10" s="25" t="s">
        <v>29</v>
      </c>
      <c r="AA10" s="25" t="s">
        <v>29</v>
      </c>
      <c r="AB10" s="25" t="s">
        <v>29</v>
      </c>
      <c r="AC10" s="25" t="s">
        <v>29</v>
      </c>
    </row>
    <row r="11" spans="1:29" ht="13.2" customHeight="1" x14ac:dyDescent="0.25">
      <c r="A11" s="7">
        <v>2</v>
      </c>
      <c r="B11" s="11">
        <f>ABS(MIN(K$3:K$34))-ABS(K11)</f>
        <v>86.022434119489844</v>
      </c>
      <c r="C11" s="2" t="s">
        <v>27</v>
      </c>
      <c r="D11" s="2" t="s">
        <v>28</v>
      </c>
      <c r="E11" s="2" t="s">
        <v>33</v>
      </c>
      <c r="F11" s="2" t="s">
        <v>29</v>
      </c>
      <c r="G11" s="2" t="s">
        <v>29</v>
      </c>
      <c r="H11" s="2">
        <v>0</v>
      </c>
      <c r="I11" s="2" t="s">
        <v>30</v>
      </c>
      <c r="J11" s="2" t="s">
        <v>31</v>
      </c>
      <c r="K11" s="2">
        <v>-2131.44698994994</v>
      </c>
      <c r="L11" s="6">
        <v>1071.72349497497</v>
      </c>
      <c r="M11" s="7">
        <v>6</v>
      </c>
      <c r="N11" s="8">
        <v>1.13726290196419</v>
      </c>
      <c r="O11" s="9">
        <v>0</v>
      </c>
      <c r="P11" s="8">
        <v>-0.11528089248753701</v>
      </c>
      <c r="Q11" s="9">
        <v>8.2994042012852307E-2</v>
      </c>
      <c r="R11" s="10" t="s">
        <v>29</v>
      </c>
      <c r="S11" s="10" t="s">
        <v>29</v>
      </c>
      <c r="T11" s="10" t="s">
        <v>29</v>
      </c>
      <c r="U11" s="10" t="s">
        <v>29</v>
      </c>
      <c r="V11" s="10">
        <v>0.13421120752601901</v>
      </c>
      <c r="W11" s="8">
        <v>8.4736805735372105</v>
      </c>
      <c r="X11" s="10">
        <v>6.6499048610075107E-2</v>
      </c>
      <c r="Y11" s="8">
        <v>-1.7335720570003901</v>
      </c>
      <c r="Z11" s="10" t="s">
        <v>29</v>
      </c>
      <c r="AA11" s="10" t="s">
        <v>29</v>
      </c>
      <c r="AB11" s="10" t="s">
        <v>29</v>
      </c>
      <c r="AC11" s="10" t="s">
        <v>29</v>
      </c>
    </row>
    <row r="12" spans="1:29" ht="13.2" customHeight="1" x14ac:dyDescent="0.25">
      <c r="A12" s="7">
        <v>2</v>
      </c>
      <c r="B12" s="11">
        <f>ABS(MIN(K$3:K$34))-ABS(K12)</f>
        <v>89.718580867619949</v>
      </c>
      <c r="C12" s="2" t="s">
        <v>27</v>
      </c>
      <c r="D12" s="2" t="s">
        <v>28</v>
      </c>
      <c r="E12" s="2" t="s">
        <v>37</v>
      </c>
      <c r="F12" s="2" t="s">
        <v>29</v>
      </c>
      <c r="G12" s="2" t="s">
        <v>29</v>
      </c>
      <c r="H12" s="2">
        <v>0</v>
      </c>
      <c r="I12" s="2" t="s">
        <v>30</v>
      </c>
      <c r="J12" s="2" t="s">
        <v>31</v>
      </c>
      <c r="K12" s="2">
        <v>-2127.7508432018099</v>
      </c>
      <c r="L12" s="6">
        <v>1069.8754216008999</v>
      </c>
      <c r="M12" s="7">
        <v>6</v>
      </c>
      <c r="N12" s="8">
        <v>4.05871439751785E-2</v>
      </c>
      <c r="O12" s="9">
        <v>0</v>
      </c>
      <c r="P12" s="8">
        <v>3.7210884369220598</v>
      </c>
      <c r="Q12" s="9">
        <v>8.40527647483214E-12</v>
      </c>
      <c r="R12" s="10" t="s">
        <v>29</v>
      </c>
      <c r="S12" s="10" t="s">
        <v>29</v>
      </c>
      <c r="T12" s="10" t="s">
        <v>29</v>
      </c>
      <c r="U12" s="10" t="s">
        <v>29</v>
      </c>
      <c r="V12" s="10">
        <v>4.70703891659471E-3</v>
      </c>
      <c r="W12" s="8">
        <v>8.6226489082314703</v>
      </c>
      <c r="X12" s="10">
        <v>0.54469862027367599</v>
      </c>
      <c r="Y12" s="8">
        <v>6.83146293826199</v>
      </c>
      <c r="Z12" s="10" t="s">
        <v>29</v>
      </c>
      <c r="AA12" s="10" t="s">
        <v>29</v>
      </c>
      <c r="AB12" s="10" t="s">
        <v>29</v>
      </c>
      <c r="AC12" s="10" t="s">
        <v>29</v>
      </c>
    </row>
    <row r="13" spans="1:29" ht="13.2" customHeight="1" x14ac:dyDescent="0.25">
      <c r="A13" s="7">
        <v>2</v>
      </c>
      <c r="B13" s="11">
        <f>ABS(MIN(K$3:K$34))-ABS(K13)</f>
        <v>93.029048745119781</v>
      </c>
      <c r="C13" s="2" t="s">
        <v>27</v>
      </c>
      <c r="D13" s="2" t="s">
        <v>28</v>
      </c>
      <c r="E13" s="2" t="s">
        <v>36</v>
      </c>
      <c r="F13" s="2" t="s">
        <v>29</v>
      </c>
      <c r="G13" s="2" t="s">
        <v>29</v>
      </c>
      <c r="H13" s="2">
        <v>0</v>
      </c>
      <c r="I13" s="2" t="s">
        <v>30</v>
      </c>
      <c r="J13" s="2" t="s">
        <v>31</v>
      </c>
      <c r="K13" s="2">
        <v>-2124.44037532431</v>
      </c>
      <c r="L13" s="6">
        <v>1068.22018766215</v>
      </c>
      <c r="M13" s="7">
        <v>6</v>
      </c>
      <c r="N13" s="8">
        <v>4.50417659629328E-2</v>
      </c>
      <c r="O13" s="9">
        <v>7.9936057773011302E-15</v>
      </c>
      <c r="P13" s="8">
        <v>3.5856460107083001</v>
      </c>
      <c r="Q13" s="9">
        <v>2.8685739123308599E-3</v>
      </c>
      <c r="R13" s="10" t="s">
        <v>29</v>
      </c>
      <c r="S13" s="10" t="s">
        <v>29</v>
      </c>
      <c r="T13" s="10" t="s">
        <v>29</v>
      </c>
      <c r="U13" s="10" t="s">
        <v>29</v>
      </c>
      <c r="V13" s="10">
        <v>5.7994623455587197E-3</v>
      </c>
      <c r="W13" s="8">
        <v>7.7665416687162798</v>
      </c>
      <c r="X13" s="10">
        <v>1.2026390329287699</v>
      </c>
      <c r="Y13" s="8">
        <v>2.9814814857424401</v>
      </c>
      <c r="Z13" s="10" t="s">
        <v>29</v>
      </c>
      <c r="AA13" s="10" t="s">
        <v>29</v>
      </c>
      <c r="AB13" s="10" t="s">
        <v>29</v>
      </c>
      <c r="AC13" s="10" t="s">
        <v>29</v>
      </c>
    </row>
    <row r="14" spans="1:29" ht="13.2" customHeight="1" x14ac:dyDescent="0.25">
      <c r="A14" s="7">
        <v>2</v>
      </c>
      <c r="B14" s="11">
        <f>ABS(MIN(K$3:K$34))-ABS(K14)</f>
        <v>134.62904565757981</v>
      </c>
      <c r="C14" s="2" t="s">
        <v>27</v>
      </c>
      <c r="D14" s="2" t="s">
        <v>32</v>
      </c>
      <c r="E14" s="2" t="s">
        <v>34</v>
      </c>
      <c r="F14" s="2" t="s">
        <v>29</v>
      </c>
      <c r="G14" s="2" t="s">
        <v>29</v>
      </c>
      <c r="H14" s="2">
        <v>0</v>
      </c>
      <c r="I14" s="2" t="s">
        <v>30</v>
      </c>
      <c r="J14" s="2" t="s">
        <v>31</v>
      </c>
      <c r="K14" s="2">
        <v>-2082.84037841185</v>
      </c>
      <c r="L14" s="6">
        <v>1047.42018920593</v>
      </c>
      <c r="M14" s="7">
        <v>6</v>
      </c>
      <c r="N14" s="8">
        <v>4.7728641517410901</v>
      </c>
      <c r="O14" s="9">
        <v>9.9920072216264104E-15</v>
      </c>
      <c r="P14" s="8">
        <v>-4.32289185763999E-3</v>
      </c>
      <c r="Q14" s="9">
        <v>9.754681506990439E-10</v>
      </c>
      <c r="R14" s="10" t="s">
        <v>29</v>
      </c>
      <c r="S14" s="10" t="s">
        <v>29</v>
      </c>
      <c r="T14" s="10" t="s">
        <v>29</v>
      </c>
      <c r="U14" s="10" t="s">
        <v>29</v>
      </c>
      <c r="V14" s="10">
        <v>0.61667783520876296</v>
      </c>
      <c r="W14" s="8">
        <v>7.7396395317586402</v>
      </c>
      <c r="X14" s="10">
        <v>7.0712054251717202E-4</v>
      </c>
      <c r="Y14" s="8">
        <v>-6.1133733185739096</v>
      </c>
      <c r="Z14" s="10" t="s">
        <v>29</v>
      </c>
      <c r="AA14" s="10" t="s">
        <v>29</v>
      </c>
      <c r="AB14" s="10" t="s">
        <v>29</v>
      </c>
      <c r="AC14" s="10" t="s">
        <v>29</v>
      </c>
    </row>
    <row r="15" spans="1:29" ht="13.2" customHeight="1" x14ac:dyDescent="0.25">
      <c r="A15" s="7">
        <v>2</v>
      </c>
      <c r="B15" s="11">
        <f>ABS(MIN(K$3:K$34))-ABS(K15)</f>
        <v>160.09200334986963</v>
      </c>
      <c r="C15" s="2" t="s">
        <v>27</v>
      </c>
      <c r="D15" s="2" t="s">
        <v>32</v>
      </c>
      <c r="E15" s="2" t="s">
        <v>37</v>
      </c>
      <c r="F15" s="2" t="s">
        <v>29</v>
      </c>
      <c r="G15" s="2" t="s">
        <v>29</v>
      </c>
      <c r="H15" s="2">
        <v>0</v>
      </c>
      <c r="I15" s="2" t="s">
        <v>30</v>
      </c>
      <c r="J15" s="2" t="s">
        <v>31</v>
      </c>
      <c r="K15" s="2">
        <v>-2057.3774207195602</v>
      </c>
      <c r="L15" s="6">
        <v>1034.6887103597801</v>
      </c>
      <c r="M15" s="7">
        <v>6</v>
      </c>
      <c r="N15" s="8">
        <v>2.0456774848795498</v>
      </c>
      <c r="O15" s="9">
        <v>2.0479173912235601E-12</v>
      </c>
      <c r="P15" s="8">
        <v>4.5316325920076101</v>
      </c>
      <c r="Q15" s="9">
        <v>0</v>
      </c>
      <c r="R15" s="10" t="s">
        <v>29</v>
      </c>
      <c r="S15" s="10" t="s">
        <v>29</v>
      </c>
      <c r="T15" s="10" t="s">
        <v>29</v>
      </c>
      <c r="U15" s="10" t="s">
        <v>29</v>
      </c>
      <c r="V15" s="10">
        <v>0.290943515319049</v>
      </c>
      <c r="W15" s="8">
        <v>7.0311843267455298</v>
      </c>
      <c r="X15" s="10">
        <v>0.41115645388046301</v>
      </c>
      <c r="Y15" s="8">
        <v>11.021674472669501</v>
      </c>
      <c r="Z15" s="10" t="s">
        <v>29</v>
      </c>
      <c r="AA15" s="10" t="s">
        <v>29</v>
      </c>
      <c r="AB15" s="10" t="s">
        <v>29</v>
      </c>
      <c r="AC15" s="10" t="s">
        <v>29</v>
      </c>
    </row>
    <row r="16" spans="1:29" ht="13.2" customHeight="1" x14ac:dyDescent="0.25">
      <c r="A16" s="7">
        <v>2</v>
      </c>
      <c r="B16" s="11">
        <f>ABS(MIN(K$3:K$34))-ABS(K16)</f>
        <v>161.98158094803966</v>
      </c>
      <c r="C16" s="2" t="s">
        <v>27</v>
      </c>
      <c r="D16" s="2" t="s">
        <v>32</v>
      </c>
      <c r="E16" s="2" t="s">
        <v>36</v>
      </c>
      <c r="F16" s="2" t="s">
        <v>29</v>
      </c>
      <c r="G16" s="2" t="s">
        <v>29</v>
      </c>
      <c r="H16" s="2">
        <v>0</v>
      </c>
      <c r="I16" s="2" t="s">
        <v>30</v>
      </c>
      <c r="J16" s="2" t="s">
        <v>31</v>
      </c>
      <c r="K16" s="2">
        <v>-2055.4878431213901</v>
      </c>
      <c r="L16" s="6">
        <v>1033.7439215607001</v>
      </c>
      <c r="M16" s="7">
        <v>6</v>
      </c>
      <c r="N16" s="8">
        <v>18.796894693439601</v>
      </c>
      <c r="O16" s="9" t="s">
        <v>29</v>
      </c>
      <c r="P16" s="8">
        <v>7.6609078316841996</v>
      </c>
      <c r="Q16" s="9">
        <v>0</v>
      </c>
      <c r="R16" s="10" t="s">
        <v>29</v>
      </c>
      <c r="S16" s="10" t="s">
        <v>29</v>
      </c>
      <c r="T16" s="10" t="s">
        <v>29</v>
      </c>
      <c r="U16" s="10" t="s">
        <v>29</v>
      </c>
      <c r="V16" s="10" t="s">
        <v>29</v>
      </c>
      <c r="W16" s="8" t="s">
        <v>29</v>
      </c>
      <c r="X16" s="10">
        <v>0.27741832874118</v>
      </c>
      <c r="Y16" s="8">
        <v>27.6150024637756</v>
      </c>
      <c r="Z16" s="10" t="s">
        <v>29</v>
      </c>
      <c r="AA16" s="10" t="s">
        <v>29</v>
      </c>
      <c r="AB16" s="10" t="s">
        <v>29</v>
      </c>
      <c r="AC16" s="10" t="s">
        <v>29</v>
      </c>
    </row>
    <row r="17" spans="1:29" ht="13.2" customHeight="1" x14ac:dyDescent="0.25">
      <c r="A17" s="7">
        <v>2</v>
      </c>
      <c r="B17" s="11">
        <f>ABS(MIN(K$3:K$34))-ABS(K17)</f>
        <v>175.83389080150982</v>
      </c>
      <c r="C17" s="2" t="s">
        <v>27</v>
      </c>
      <c r="D17" s="2" t="s">
        <v>32</v>
      </c>
      <c r="E17" s="2" t="s">
        <v>33</v>
      </c>
      <c r="F17" s="2" t="s">
        <v>29</v>
      </c>
      <c r="G17" s="2" t="s">
        <v>29</v>
      </c>
      <c r="H17" s="2">
        <v>0</v>
      </c>
      <c r="I17" s="2" t="s">
        <v>30</v>
      </c>
      <c r="J17" s="2" t="s">
        <v>31</v>
      </c>
      <c r="K17" s="2">
        <v>-2041.63553326792</v>
      </c>
      <c r="L17" s="6">
        <v>1026.81776663396</v>
      </c>
      <c r="M17" s="7">
        <v>6</v>
      </c>
      <c r="N17" s="8">
        <v>2.2290102125963198</v>
      </c>
      <c r="O17" s="9">
        <v>1.8513746646853201E-7</v>
      </c>
      <c r="P17" s="8">
        <v>2.56984364482058E-2</v>
      </c>
      <c r="Q17" s="9">
        <v>0.348638522164048</v>
      </c>
      <c r="R17" s="10" t="s">
        <v>29</v>
      </c>
      <c r="S17" s="10" t="s">
        <v>29</v>
      </c>
      <c r="T17" s="10" t="s">
        <v>29</v>
      </c>
      <c r="U17" s="10" t="s">
        <v>29</v>
      </c>
      <c r="V17" s="10">
        <v>0.42753162876315598</v>
      </c>
      <c r="W17" s="8">
        <v>5.2136732410765099</v>
      </c>
      <c r="X17" s="10">
        <v>2.74194634473168E-2</v>
      </c>
      <c r="Y17" s="8">
        <v>0.93723338159341696</v>
      </c>
      <c r="Z17" s="10" t="s">
        <v>29</v>
      </c>
      <c r="AA17" s="10" t="s">
        <v>29</v>
      </c>
      <c r="AB17" s="10" t="s">
        <v>29</v>
      </c>
      <c r="AC17" s="10" t="s">
        <v>29</v>
      </c>
    </row>
    <row r="18" spans="1:29" ht="13.2" customHeight="1" x14ac:dyDescent="0.25">
      <c r="A18" s="22">
        <v>2</v>
      </c>
      <c r="B18" s="11">
        <f>ABS(MIN(K$3:K$34))-ABS(K18)</f>
        <v>205.97135162468976</v>
      </c>
      <c r="C18" s="20" t="s">
        <v>27</v>
      </c>
      <c r="D18" s="20" t="s">
        <v>35</v>
      </c>
      <c r="E18" s="20" t="s">
        <v>37</v>
      </c>
      <c r="F18" s="20" t="s">
        <v>29</v>
      </c>
      <c r="G18" s="20" t="s">
        <v>29</v>
      </c>
      <c r="H18" s="20">
        <v>0</v>
      </c>
      <c r="I18" s="20" t="s">
        <v>30</v>
      </c>
      <c r="J18" s="20" t="s">
        <v>31</v>
      </c>
      <c r="K18" s="20">
        <v>-2011.49807244474</v>
      </c>
      <c r="L18" s="21">
        <v>1011.74903622237</v>
      </c>
      <c r="M18" s="22">
        <v>6</v>
      </c>
      <c r="N18" s="23">
        <v>0.94376567425472102</v>
      </c>
      <c r="O18" s="24">
        <v>3.9198260435302501E-6</v>
      </c>
      <c r="P18" s="23">
        <v>3.82322834984938</v>
      </c>
      <c r="Q18" s="24">
        <v>2.2204460492503101E-16</v>
      </c>
      <c r="R18" s="25" t="s">
        <v>29</v>
      </c>
      <c r="S18" s="25" t="s">
        <v>29</v>
      </c>
      <c r="T18" s="25" t="s">
        <v>29</v>
      </c>
      <c r="U18" s="25" t="s">
        <v>29</v>
      </c>
      <c r="V18" s="25">
        <v>0.20447352192023699</v>
      </c>
      <c r="W18" s="23">
        <v>4.6155886854772099</v>
      </c>
      <c r="X18" s="25">
        <v>0.46673859839680099</v>
      </c>
      <c r="Y18" s="23">
        <v>8.1913695652807998</v>
      </c>
      <c r="Z18" s="25" t="s">
        <v>29</v>
      </c>
      <c r="AA18" s="25" t="s">
        <v>29</v>
      </c>
      <c r="AB18" s="25" t="s">
        <v>29</v>
      </c>
      <c r="AC18" s="25" t="s">
        <v>29</v>
      </c>
    </row>
    <row r="19" spans="1:29" ht="13.2" customHeight="1" x14ac:dyDescent="0.25">
      <c r="A19" s="7">
        <v>2</v>
      </c>
      <c r="B19" s="11">
        <f>ABS(MIN(K$3:K$34))-ABS(K19)</f>
        <v>214.58375942928978</v>
      </c>
      <c r="C19" s="2" t="s">
        <v>27</v>
      </c>
      <c r="D19" s="2" t="s">
        <v>35</v>
      </c>
      <c r="E19" s="2" t="s">
        <v>36</v>
      </c>
      <c r="F19" s="2" t="s">
        <v>29</v>
      </c>
      <c r="G19" s="2" t="s">
        <v>29</v>
      </c>
      <c r="H19" s="2">
        <v>0</v>
      </c>
      <c r="I19" s="2" t="s">
        <v>30</v>
      </c>
      <c r="J19" s="2" t="s">
        <v>31</v>
      </c>
      <c r="K19" s="2">
        <v>-2002.88566464014</v>
      </c>
      <c r="L19" s="6">
        <v>1007.44283232007</v>
      </c>
      <c r="M19" s="7">
        <v>6</v>
      </c>
      <c r="N19" s="8">
        <v>0.77651670460635502</v>
      </c>
      <c r="O19" s="9">
        <v>1.5684603691035201E-4</v>
      </c>
      <c r="P19" s="8">
        <v>-0.48743940587788298</v>
      </c>
      <c r="Q19" s="9">
        <v>0.90499002201630896</v>
      </c>
      <c r="R19" s="10" t="s">
        <v>29</v>
      </c>
      <c r="S19" s="10" t="s">
        <v>29</v>
      </c>
      <c r="T19" s="10" t="s">
        <v>29</v>
      </c>
      <c r="U19" s="10" t="s">
        <v>29</v>
      </c>
      <c r="V19" s="10">
        <v>0.20542922484471701</v>
      </c>
      <c r="W19" s="8">
        <v>3.7799719353140699</v>
      </c>
      <c r="X19" s="10">
        <v>4.0837696532617596</v>
      </c>
      <c r="Y19" s="8">
        <v>-0.11936016163119301</v>
      </c>
      <c r="Z19" s="10" t="s">
        <v>29</v>
      </c>
      <c r="AA19" s="10" t="s">
        <v>29</v>
      </c>
      <c r="AB19" s="10" t="s">
        <v>29</v>
      </c>
      <c r="AC19" s="10" t="s">
        <v>29</v>
      </c>
    </row>
    <row r="20" spans="1:29" ht="13.2" customHeight="1" x14ac:dyDescent="0.25">
      <c r="A20" s="7">
        <v>2</v>
      </c>
      <c r="B20" s="11">
        <f>ABS(MIN(K$3:K$34))-ABS(K20)</f>
        <v>216.61085898879992</v>
      </c>
      <c r="C20" s="2" t="s">
        <v>27</v>
      </c>
      <c r="D20" s="2" t="s">
        <v>35</v>
      </c>
      <c r="E20" s="2" t="s">
        <v>33</v>
      </c>
      <c r="F20" s="2" t="s">
        <v>29</v>
      </c>
      <c r="G20" s="2" t="s">
        <v>29</v>
      </c>
      <c r="H20" s="2">
        <v>0</v>
      </c>
      <c r="I20" s="2" t="s">
        <v>30</v>
      </c>
      <c r="J20" s="2" t="s">
        <v>31</v>
      </c>
      <c r="K20" s="2">
        <v>-2000.8585650806299</v>
      </c>
      <c r="L20" s="6">
        <v>1006.4292825403199</v>
      </c>
      <c r="M20" s="7">
        <v>6</v>
      </c>
      <c r="N20" s="8">
        <v>0.65077538712496996</v>
      </c>
      <c r="O20" s="9">
        <v>2.51157138529745E-3</v>
      </c>
      <c r="P20" s="8">
        <v>5.25960392932402E-2</v>
      </c>
      <c r="Q20" s="9">
        <v>1.9479933324480399E-2</v>
      </c>
      <c r="R20" s="10" t="s">
        <v>29</v>
      </c>
      <c r="S20" s="10" t="s">
        <v>29</v>
      </c>
      <c r="T20" s="10" t="s">
        <v>29</v>
      </c>
      <c r="U20" s="10" t="s">
        <v>29</v>
      </c>
      <c r="V20" s="10">
        <v>0.215349927455638</v>
      </c>
      <c r="W20" s="8">
        <v>3.0219438418851001</v>
      </c>
      <c r="X20" s="10">
        <v>2.2513336168977102E-2</v>
      </c>
      <c r="Y20" s="8">
        <v>2.3362170270311302</v>
      </c>
      <c r="Z20" s="10" t="s">
        <v>29</v>
      </c>
      <c r="AA20" s="10" t="s">
        <v>29</v>
      </c>
      <c r="AB20" s="10" t="s">
        <v>29</v>
      </c>
      <c r="AC20" s="10" t="s">
        <v>29</v>
      </c>
    </row>
    <row r="21" spans="1:29" ht="13.2" customHeight="1" x14ac:dyDescent="0.25">
      <c r="A21" s="7">
        <v>2</v>
      </c>
      <c r="B21" s="11">
        <f>ABS(MIN(K$3:K$34))-ABS(K21)</f>
        <v>218.35678583709978</v>
      </c>
      <c r="C21" s="2" t="s">
        <v>27</v>
      </c>
      <c r="D21" s="2" t="s">
        <v>35</v>
      </c>
      <c r="E21" s="2" t="s">
        <v>34</v>
      </c>
      <c r="F21" s="2" t="s">
        <v>29</v>
      </c>
      <c r="G21" s="2" t="s">
        <v>29</v>
      </c>
      <c r="H21" s="2">
        <v>0</v>
      </c>
      <c r="I21" s="2" t="s">
        <v>30</v>
      </c>
      <c r="J21" s="2" t="s">
        <v>31</v>
      </c>
      <c r="K21" s="2">
        <v>-1999.11263823233</v>
      </c>
      <c r="L21" s="6">
        <v>1005.55631911617</v>
      </c>
      <c r="M21" s="7">
        <v>6</v>
      </c>
      <c r="N21" s="8">
        <v>1.20171781779814</v>
      </c>
      <c r="O21" s="9">
        <v>1.02395689945967E-4</v>
      </c>
      <c r="P21" s="8">
        <v>-1.03915667086675E-3</v>
      </c>
      <c r="Q21" s="9">
        <v>3.5290011125202601E-2</v>
      </c>
      <c r="R21" s="10" t="s">
        <v>29</v>
      </c>
      <c r="S21" s="10" t="s">
        <v>29</v>
      </c>
      <c r="T21" s="10" t="s">
        <v>29</v>
      </c>
      <c r="U21" s="10" t="s">
        <v>29</v>
      </c>
      <c r="V21" s="10">
        <v>0.30933491087286902</v>
      </c>
      <c r="W21" s="8">
        <v>3.88484382317916</v>
      </c>
      <c r="X21" s="10">
        <v>4.9365763213117205E-4</v>
      </c>
      <c r="Y21" s="8">
        <v>-2.10501489945695</v>
      </c>
      <c r="Z21" s="10" t="s">
        <v>29</v>
      </c>
      <c r="AA21" s="10" t="s">
        <v>29</v>
      </c>
      <c r="AB21" s="10" t="s">
        <v>29</v>
      </c>
      <c r="AC21" s="10" t="s">
        <v>29</v>
      </c>
    </row>
    <row r="22" spans="1:29" ht="13.2" customHeight="1" x14ac:dyDescent="0.25">
      <c r="A22" s="7">
        <v>2</v>
      </c>
      <c r="B22" s="11">
        <f>ABS(MIN(K$3:K$34))-ABS(K22)</f>
        <v>227.13074094873991</v>
      </c>
      <c r="C22" s="2" t="s">
        <v>27</v>
      </c>
      <c r="D22" s="2" t="s">
        <v>38</v>
      </c>
      <c r="E22" s="2" t="s">
        <v>33</v>
      </c>
      <c r="F22" s="2" t="s">
        <v>29</v>
      </c>
      <c r="G22" s="2" t="s">
        <v>29</v>
      </c>
      <c r="H22" s="2">
        <v>0</v>
      </c>
      <c r="I22" s="2" t="s">
        <v>30</v>
      </c>
      <c r="J22" s="2" t="s">
        <v>31</v>
      </c>
      <c r="K22" s="2">
        <v>-1990.3386831206899</v>
      </c>
      <c r="L22" s="6">
        <v>1001.1693415603499</v>
      </c>
      <c r="M22" s="7">
        <v>6</v>
      </c>
      <c r="N22" s="8">
        <v>-9.2703558373695094E-2</v>
      </c>
      <c r="O22" s="9">
        <v>0.45352206564383202</v>
      </c>
      <c r="P22" s="8">
        <v>7.0092328249317895E-2</v>
      </c>
      <c r="Q22" s="9">
        <v>5.3965977515546505E-4</v>
      </c>
      <c r="R22" s="10" t="s">
        <v>29</v>
      </c>
      <c r="S22" s="10" t="s">
        <v>29</v>
      </c>
      <c r="T22" s="10" t="s">
        <v>29</v>
      </c>
      <c r="U22" s="10" t="s">
        <v>29</v>
      </c>
      <c r="V22" s="10">
        <v>0.123677936198128</v>
      </c>
      <c r="W22" s="8">
        <v>-0.74955615547454701</v>
      </c>
      <c r="X22" s="10">
        <v>2.02563929004939E-2</v>
      </c>
      <c r="Y22" s="8">
        <v>3.4602571441832999</v>
      </c>
      <c r="Z22" s="10" t="s">
        <v>29</v>
      </c>
      <c r="AA22" s="10" t="s">
        <v>29</v>
      </c>
      <c r="AB22" s="10" t="s">
        <v>29</v>
      </c>
      <c r="AC22" s="10" t="s">
        <v>29</v>
      </c>
    </row>
    <row r="23" spans="1:29" ht="13.2" customHeight="1" x14ac:dyDescent="0.25">
      <c r="A23" s="7">
        <v>2</v>
      </c>
      <c r="B23" s="11">
        <f>ABS(MIN(K$3:K$34))-ABS(K23)</f>
        <v>232.25192766831969</v>
      </c>
      <c r="C23" s="2" t="s">
        <v>27</v>
      </c>
      <c r="D23" s="2" t="s">
        <v>38</v>
      </c>
      <c r="E23" s="2" t="s">
        <v>37</v>
      </c>
      <c r="F23" s="2" t="s">
        <v>29</v>
      </c>
      <c r="G23" s="2" t="s">
        <v>29</v>
      </c>
      <c r="H23" s="2">
        <v>0</v>
      </c>
      <c r="I23" s="2" t="s">
        <v>30</v>
      </c>
      <c r="J23" s="2" t="s">
        <v>31</v>
      </c>
      <c r="K23" s="2">
        <v>-1985.2174964011101</v>
      </c>
      <c r="L23" s="6">
        <v>998.60874820055506</v>
      </c>
      <c r="M23" s="7">
        <v>6</v>
      </c>
      <c r="N23" s="8">
        <v>6.7282557238489499E-2</v>
      </c>
      <c r="O23" s="9">
        <v>0.55911146712082305</v>
      </c>
      <c r="P23" s="8">
        <v>2.5460281423764202</v>
      </c>
      <c r="Q23" s="9">
        <v>1.5642035151149699E-2</v>
      </c>
      <c r="R23" s="10" t="s">
        <v>29</v>
      </c>
      <c r="S23" s="10" t="s">
        <v>29</v>
      </c>
      <c r="T23" s="10" t="s">
        <v>29</v>
      </c>
      <c r="U23" s="10" t="s">
        <v>29</v>
      </c>
      <c r="V23" s="10">
        <v>0.115177949925338</v>
      </c>
      <c r="W23" s="8">
        <v>0.58416178862450696</v>
      </c>
      <c r="X23" s="10">
        <v>1.05331280509892</v>
      </c>
      <c r="Y23" s="8">
        <v>2.41716243270898</v>
      </c>
      <c r="Z23" s="10" t="s">
        <v>29</v>
      </c>
      <c r="AA23" s="10" t="s">
        <v>29</v>
      </c>
      <c r="AB23" s="10" t="s">
        <v>29</v>
      </c>
      <c r="AC23" s="10" t="s">
        <v>29</v>
      </c>
    </row>
    <row r="24" spans="1:29" ht="13.2" customHeight="1" x14ac:dyDescent="0.25">
      <c r="A24" s="7">
        <v>2</v>
      </c>
      <c r="B24" s="11">
        <f>ABS(MIN(K$3:K$34))-ABS(K24)</f>
        <v>232.50191538251988</v>
      </c>
      <c r="C24" s="2" t="s">
        <v>27</v>
      </c>
      <c r="D24" s="2" t="s">
        <v>38</v>
      </c>
      <c r="E24" s="2" t="s">
        <v>36</v>
      </c>
      <c r="F24" s="2" t="s">
        <v>29</v>
      </c>
      <c r="G24" s="2" t="s">
        <v>29</v>
      </c>
      <c r="H24" s="2">
        <v>0</v>
      </c>
      <c r="I24" s="2" t="s">
        <v>30</v>
      </c>
      <c r="J24" s="2" t="s">
        <v>31</v>
      </c>
      <c r="K24" s="2">
        <v>-1984.9675086869099</v>
      </c>
      <c r="L24" s="6">
        <v>998.48375434345405</v>
      </c>
      <c r="M24" s="7">
        <v>6</v>
      </c>
      <c r="N24" s="8">
        <v>3.4644140798636598E-3</v>
      </c>
      <c r="O24" s="9">
        <v>0.97495898284378202</v>
      </c>
      <c r="P24" s="8">
        <v>-20.878277339434401</v>
      </c>
      <c r="Q24" s="9">
        <v>0.99904849254337103</v>
      </c>
      <c r="R24" s="10" t="s">
        <v>29</v>
      </c>
      <c r="S24" s="10" t="s">
        <v>29</v>
      </c>
      <c r="T24" s="10" t="s">
        <v>29</v>
      </c>
      <c r="U24" s="10" t="s">
        <v>29</v>
      </c>
      <c r="V24" s="10">
        <v>0.110368865226515</v>
      </c>
      <c r="W24" s="8">
        <v>3.1389414693659003E-2</v>
      </c>
      <c r="X24" s="10">
        <v>17507.431056660898</v>
      </c>
      <c r="Y24" s="8">
        <v>-1.1925380298151199E-3</v>
      </c>
      <c r="Z24" s="10" t="s">
        <v>29</v>
      </c>
      <c r="AA24" s="10" t="s">
        <v>29</v>
      </c>
      <c r="AB24" s="10" t="s">
        <v>29</v>
      </c>
      <c r="AC24" s="10" t="s">
        <v>29</v>
      </c>
    </row>
    <row r="25" spans="1:29" ht="13.2" customHeight="1" x14ac:dyDescent="0.25">
      <c r="A25" s="29">
        <v>2</v>
      </c>
      <c r="B25" s="30">
        <f>ABS(MIN(K$3:K$34))-ABS(K25)</f>
        <v>241.65625643742987</v>
      </c>
      <c r="C25" s="31" t="s">
        <v>27</v>
      </c>
      <c r="D25" s="31" t="s">
        <v>38</v>
      </c>
      <c r="E25" s="31" t="s">
        <v>34</v>
      </c>
      <c r="F25" s="31" t="s">
        <v>29</v>
      </c>
      <c r="G25" s="31" t="s">
        <v>29</v>
      </c>
      <c r="H25" s="31">
        <v>0</v>
      </c>
      <c r="I25" s="31" t="s">
        <v>30</v>
      </c>
      <c r="J25" s="31" t="s">
        <v>31</v>
      </c>
      <c r="K25" s="31">
        <v>-1975.8131676319999</v>
      </c>
      <c r="L25" s="32">
        <v>993.90658381599803</v>
      </c>
      <c r="M25" s="29">
        <v>6</v>
      </c>
      <c r="N25" s="33">
        <v>-5.0684394024959098E-2</v>
      </c>
      <c r="O25" s="34">
        <v>0.69325526180577901</v>
      </c>
      <c r="P25" s="33">
        <v>4.2551330147471903E-4</v>
      </c>
      <c r="Q25" s="34">
        <v>0.27403555114350597</v>
      </c>
      <c r="R25" s="35" t="s">
        <v>29</v>
      </c>
      <c r="S25" s="35" t="s">
        <v>29</v>
      </c>
      <c r="T25" s="35" t="s">
        <v>29</v>
      </c>
      <c r="U25" s="35" t="s">
        <v>29</v>
      </c>
      <c r="V25" s="35">
        <v>0.12849667321639599</v>
      </c>
      <c r="W25" s="33">
        <v>-0.39444129374153902</v>
      </c>
      <c r="X25" s="35">
        <v>3.8901714955534897E-4</v>
      </c>
      <c r="Y25" s="33">
        <v>1.0938163059420001</v>
      </c>
      <c r="Z25" s="35" t="s">
        <v>29</v>
      </c>
      <c r="AA25" s="35" t="s">
        <v>29</v>
      </c>
      <c r="AB25" s="35" t="s">
        <v>29</v>
      </c>
      <c r="AC25" s="35" t="s">
        <v>29</v>
      </c>
    </row>
    <row r="26" spans="1:29" ht="13.2" customHeight="1" x14ac:dyDescent="0.25">
      <c r="A26" s="3">
        <v>3</v>
      </c>
      <c r="B26" s="19">
        <f>ABS(MIN(K$3:K$34))-ABS(K26)</f>
        <v>0</v>
      </c>
      <c r="C26" s="5" t="s">
        <v>27</v>
      </c>
      <c r="D26" s="5" t="s">
        <v>28</v>
      </c>
      <c r="E26" s="5" t="s">
        <v>34</v>
      </c>
      <c r="F26" s="5" t="s">
        <v>33</v>
      </c>
      <c r="G26" s="5" t="s">
        <v>29</v>
      </c>
      <c r="H26" s="5">
        <v>0</v>
      </c>
      <c r="I26" s="5" t="s">
        <v>30</v>
      </c>
      <c r="J26" s="5" t="s">
        <v>31</v>
      </c>
      <c r="K26" s="2">
        <v>-2217.4694240694298</v>
      </c>
      <c r="L26" s="6">
        <v>1115.7347120347099</v>
      </c>
      <c r="M26" s="7">
        <v>7</v>
      </c>
      <c r="N26" s="8">
        <v>1.2548079729035</v>
      </c>
      <c r="O26" s="9">
        <v>0</v>
      </c>
      <c r="P26" s="8">
        <v>-1.4411950331046299</v>
      </c>
      <c r="Q26" s="9">
        <v>0</v>
      </c>
      <c r="R26" s="10">
        <v>0.69688643135156703</v>
      </c>
      <c r="S26" s="10">
        <v>2.0459189897792401E-12</v>
      </c>
      <c r="T26" s="10" t="s">
        <v>29</v>
      </c>
      <c r="U26" s="10" t="s">
        <v>29</v>
      </c>
      <c r="V26" s="10">
        <v>0.102798086122701</v>
      </c>
      <c r="W26" s="8">
        <v>12.206530493240299</v>
      </c>
      <c r="X26" s="10">
        <v>0.155962396630272</v>
      </c>
      <c r="Y26" s="8">
        <v>-9.2406571343037101</v>
      </c>
      <c r="Z26" s="10">
        <v>9.9111799149808694E-2</v>
      </c>
      <c r="AA26" s="10">
        <v>7.0313165266853401</v>
      </c>
      <c r="AB26" s="10" t="s">
        <v>29</v>
      </c>
      <c r="AC26" s="10" t="s">
        <v>29</v>
      </c>
    </row>
    <row r="27" spans="1:29" ht="13.2" customHeight="1" x14ac:dyDescent="0.25">
      <c r="A27" s="7">
        <v>3</v>
      </c>
      <c r="B27" s="11">
        <f>ABS(MIN(K$3:K$34))-ABS(K27)</f>
        <v>43.434412947049623</v>
      </c>
      <c r="C27" s="2" t="s">
        <v>27</v>
      </c>
      <c r="D27" s="2" t="s">
        <v>28</v>
      </c>
      <c r="E27" s="2" t="s">
        <v>34</v>
      </c>
      <c r="F27" s="2" t="s">
        <v>37</v>
      </c>
      <c r="G27" s="2" t="s">
        <v>29</v>
      </c>
      <c r="H27" s="2">
        <v>0</v>
      </c>
      <c r="I27" s="2" t="s">
        <v>30</v>
      </c>
      <c r="J27" s="2" t="s">
        <v>31</v>
      </c>
      <c r="K27" s="2">
        <v>-2174.0350111223802</v>
      </c>
      <c r="L27" s="6">
        <v>1094.0175055611901</v>
      </c>
      <c r="M27" s="7">
        <v>7</v>
      </c>
      <c r="N27" s="8">
        <v>5.96713678916009E-2</v>
      </c>
      <c r="O27" s="9">
        <v>0</v>
      </c>
      <c r="P27" s="8">
        <v>-3.5425430945723699E-3</v>
      </c>
      <c r="Q27" s="9">
        <v>1.4654943925052101E-14</v>
      </c>
      <c r="R27" s="10">
        <v>-23.3249763827225</v>
      </c>
      <c r="S27" s="10">
        <v>0.99862680848998897</v>
      </c>
      <c r="T27" s="10" t="s">
        <v>29</v>
      </c>
      <c r="U27" s="10" t="s">
        <v>29</v>
      </c>
      <c r="V27" s="10">
        <v>5.1023937859852701E-3</v>
      </c>
      <c r="W27" s="8">
        <v>11.6947790379292</v>
      </c>
      <c r="X27" s="10">
        <v>4.60648789932349E-4</v>
      </c>
      <c r="Y27" s="8">
        <v>-7.69033409399084</v>
      </c>
      <c r="Z27" s="10">
        <v>13552.8287305839</v>
      </c>
      <c r="AA27" s="10">
        <v>-1.72104118235379E-3</v>
      </c>
      <c r="AB27" s="10" t="s">
        <v>29</v>
      </c>
      <c r="AC27" s="10" t="s">
        <v>29</v>
      </c>
    </row>
    <row r="28" spans="1:29" ht="13.2" customHeight="1" x14ac:dyDescent="0.25">
      <c r="A28" s="7">
        <v>3</v>
      </c>
      <c r="B28" s="11">
        <f>ABS(MIN(K$3:K$34))-ABS(K28)</f>
        <v>46.864697360989794</v>
      </c>
      <c r="C28" s="2" t="s">
        <v>27</v>
      </c>
      <c r="D28" s="2" t="s">
        <v>28</v>
      </c>
      <c r="E28" s="2" t="s">
        <v>34</v>
      </c>
      <c r="F28" s="2" t="s">
        <v>36</v>
      </c>
      <c r="G28" s="2" t="s">
        <v>29</v>
      </c>
      <c r="H28" s="2">
        <v>0</v>
      </c>
      <c r="I28" s="2" t="s">
        <v>30</v>
      </c>
      <c r="J28" s="2" t="s">
        <v>31</v>
      </c>
      <c r="K28" s="2">
        <v>-2170.60472670844</v>
      </c>
      <c r="L28" s="6">
        <v>1092.30236335422</v>
      </c>
      <c r="M28" s="7">
        <v>7</v>
      </c>
      <c r="N28" s="8">
        <v>5.8190317178111899E-2</v>
      </c>
      <c r="O28" s="9">
        <v>0</v>
      </c>
      <c r="P28" s="8">
        <v>-3.4411463724207899E-3</v>
      </c>
      <c r="Q28" s="9">
        <v>5.3734794391857602E-14</v>
      </c>
      <c r="R28" s="10">
        <v>-18.286464877608399</v>
      </c>
      <c r="S28" s="10">
        <v>0.99628251208079499</v>
      </c>
      <c r="T28" s="10" t="s">
        <v>29</v>
      </c>
      <c r="U28" s="10" t="s">
        <v>29</v>
      </c>
      <c r="V28" s="10">
        <v>5.0230427611620996E-3</v>
      </c>
      <c r="W28" s="8">
        <v>11.5846748564508</v>
      </c>
      <c r="X28" s="10">
        <v>4.5746288660563402E-4</v>
      </c>
      <c r="Y28" s="8">
        <v>-7.5222416357183199</v>
      </c>
      <c r="Z28" s="10">
        <v>3924.8103897349001</v>
      </c>
      <c r="AA28" s="10">
        <v>-4.6591970214498804E-3</v>
      </c>
      <c r="AB28" s="10" t="s">
        <v>29</v>
      </c>
      <c r="AC28" s="10" t="s">
        <v>29</v>
      </c>
    </row>
    <row r="29" spans="1:29" ht="13.2" customHeight="1" x14ac:dyDescent="0.25">
      <c r="A29" s="7">
        <v>3</v>
      </c>
      <c r="B29" s="11">
        <f>ABS(MIN(K$3:K$34))-ABS(K29)</f>
        <v>58.30588802919965</v>
      </c>
      <c r="C29" s="2" t="s">
        <v>27</v>
      </c>
      <c r="D29" s="2" t="s">
        <v>32</v>
      </c>
      <c r="E29" s="2" t="s">
        <v>33</v>
      </c>
      <c r="F29" s="2" t="s">
        <v>34</v>
      </c>
      <c r="G29" s="2" t="s">
        <v>29</v>
      </c>
      <c r="H29" s="2">
        <v>0</v>
      </c>
      <c r="I29" s="2" t="s">
        <v>30</v>
      </c>
      <c r="J29" s="2" t="s">
        <v>31</v>
      </c>
      <c r="K29" s="2">
        <v>-2159.1635360402302</v>
      </c>
      <c r="L29" s="6">
        <v>1086.5817680201101</v>
      </c>
      <c r="M29" s="7">
        <v>7</v>
      </c>
      <c r="N29" s="8">
        <v>4.1845337801282501</v>
      </c>
      <c r="O29" s="9">
        <v>0</v>
      </c>
      <c r="P29" s="8">
        <v>0.33389685364944199</v>
      </c>
      <c r="Q29" s="9">
        <v>0</v>
      </c>
      <c r="R29" s="10">
        <v>-9.6422505558876395E-3</v>
      </c>
      <c r="S29" s="10">
        <v>0</v>
      </c>
      <c r="T29" s="10" t="s">
        <v>29</v>
      </c>
      <c r="U29" s="10" t="s">
        <v>29</v>
      </c>
      <c r="V29" s="10">
        <v>0.42491846784256099</v>
      </c>
      <c r="W29" s="8">
        <v>9.8478510509895898</v>
      </c>
      <c r="X29" s="10">
        <v>3.7218891145786401E-2</v>
      </c>
      <c r="Y29" s="8">
        <v>8.9711660764305794</v>
      </c>
      <c r="Z29" s="10">
        <v>8.4619696362631103E-4</v>
      </c>
      <c r="AA29" s="10">
        <v>-11.3948063752989</v>
      </c>
      <c r="AB29" s="10" t="s">
        <v>29</v>
      </c>
      <c r="AC29" s="10" t="s">
        <v>29</v>
      </c>
    </row>
    <row r="30" spans="1:29" ht="13.2" customHeight="1" x14ac:dyDescent="0.25">
      <c r="A30" s="7">
        <v>3</v>
      </c>
      <c r="B30" s="11">
        <f>ABS(MIN(K$3:K$34))-ABS(K30)</f>
        <v>88.890946830079884</v>
      </c>
      <c r="C30" s="2" t="s">
        <v>27</v>
      </c>
      <c r="D30" s="2" t="s">
        <v>28</v>
      </c>
      <c r="E30" s="2" t="s">
        <v>36</v>
      </c>
      <c r="F30" s="2" t="s">
        <v>37</v>
      </c>
      <c r="G30" s="2" t="s">
        <v>29</v>
      </c>
      <c r="H30" s="2">
        <v>0</v>
      </c>
      <c r="I30" s="2" t="s">
        <v>30</v>
      </c>
      <c r="J30" s="2" t="s">
        <v>31</v>
      </c>
      <c r="K30" s="2">
        <v>-2128.5784772393499</v>
      </c>
      <c r="L30" s="6">
        <v>1071.28923861968</v>
      </c>
      <c r="M30" s="7">
        <v>7</v>
      </c>
      <c r="N30" s="8">
        <v>4.0098021067990097E-2</v>
      </c>
      <c r="O30" s="9">
        <v>0</v>
      </c>
      <c r="P30" s="8">
        <v>-21.442708922099499</v>
      </c>
      <c r="Q30" s="9">
        <v>0.99760833220678702</v>
      </c>
      <c r="R30" s="10">
        <v>4.1903607417749997</v>
      </c>
      <c r="S30" s="10">
        <v>0</v>
      </c>
      <c r="T30" s="10" t="s">
        <v>29</v>
      </c>
      <c r="U30" s="10" t="s">
        <v>29</v>
      </c>
      <c r="V30" s="10">
        <v>4.6434390100088098E-3</v>
      </c>
      <c r="W30" s="8">
        <v>8.6354146100680609</v>
      </c>
      <c r="X30" s="10">
        <v>7153.4938165734002</v>
      </c>
      <c r="Y30" s="8">
        <v>-2.9975155458190801E-3</v>
      </c>
      <c r="Z30" s="10">
        <v>0.47307516694588098</v>
      </c>
      <c r="AA30" s="10">
        <v>8.8577059938011402</v>
      </c>
      <c r="AB30" s="10" t="s">
        <v>29</v>
      </c>
      <c r="AC30" s="10" t="s">
        <v>29</v>
      </c>
    </row>
    <row r="31" spans="1:29" ht="13.2" customHeight="1" x14ac:dyDescent="0.25">
      <c r="A31" s="7">
        <v>3</v>
      </c>
      <c r="B31" s="11">
        <f>ABS(MIN(K$3:K$34))-ABS(K31)</f>
        <v>124.82151009033987</v>
      </c>
      <c r="C31" s="20" t="s">
        <v>27</v>
      </c>
      <c r="D31" s="20" t="s">
        <v>32</v>
      </c>
      <c r="E31" s="20" t="s">
        <v>36</v>
      </c>
      <c r="F31" s="20" t="s">
        <v>34</v>
      </c>
      <c r="G31" s="20" t="s">
        <v>29</v>
      </c>
      <c r="H31" s="20">
        <v>0</v>
      </c>
      <c r="I31" s="20" t="s">
        <v>30</v>
      </c>
      <c r="J31" s="20" t="s">
        <v>31</v>
      </c>
      <c r="K31" s="20">
        <v>-2092.6479139790899</v>
      </c>
      <c r="L31" s="21">
        <v>1053.32395698955</v>
      </c>
      <c r="M31" s="22">
        <v>7</v>
      </c>
      <c r="N31" s="23">
        <v>5.9484285505236096</v>
      </c>
      <c r="O31" s="24">
        <v>0</v>
      </c>
      <c r="P31" s="23">
        <v>5.52681931686043</v>
      </c>
      <c r="Q31" s="24">
        <v>0</v>
      </c>
      <c r="R31" s="25">
        <v>-5.3470623088339303E-3</v>
      </c>
      <c r="S31" s="25">
        <v>9.50350909079134E-14</v>
      </c>
      <c r="T31" s="25" t="s">
        <v>29</v>
      </c>
      <c r="U31" s="25" t="s">
        <v>29</v>
      </c>
      <c r="V31" s="25">
        <v>0.62381265222097704</v>
      </c>
      <c r="W31" s="23">
        <v>9.5356010003087608</v>
      </c>
      <c r="X31" s="25">
        <v>0.55542358959103399</v>
      </c>
      <c r="Y31" s="23">
        <v>9.9506384324257997</v>
      </c>
      <c r="Z31" s="25">
        <v>7.1794959401125301E-4</v>
      </c>
      <c r="AA31" s="25">
        <v>-7.4476848422733699</v>
      </c>
      <c r="AB31" s="25" t="s">
        <v>29</v>
      </c>
      <c r="AC31" s="25" t="s">
        <v>29</v>
      </c>
    </row>
    <row r="32" spans="1:29" ht="13.2" customHeight="1" x14ac:dyDescent="0.25">
      <c r="A32" s="7">
        <v>3</v>
      </c>
      <c r="B32" s="27">
        <f>ABS(MIN(K$3:K$34))-ABS(K32)</f>
        <v>154.51020569988987</v>
      </c>
      <c r="C32" s="20" t="s">
        <v>27</v>
      </c>
      <c r="D32" s="20" t="s">
        <v>32</v>
      </c>
      <c r="E32" s="20" t="s">
        <v>36</v>
      </c>
      <c r="F32" s="20" t="s">
        <v>37</v>
      </c>
      <c r="G32" s="20" t="s">
        <v>29</v>
      </c>
      <c r="H32" s="20">
        <v>0</v>
      </c>
      <c r="I32" s="20" t="s">
        <v>30</v>
      </c>
      <c r="J32" s="20" t="s">
        <v>31</v>
      </c>
      <c r="K32" s="20">
        <v>-2062.9592183695399</v>
      </c>
      <c r="L32" s="21">
        <v>1038.47960918477</v>
      </c>
      <c r="M32" s="22">
        <v>7</v>
      </c>
      <c r="N32" s="23">
        <v>2.2088400698943</v>
      </c>
      <c r="O32" s="24">
        <v>3.5349501104064999E-13</v>
      </c>
      <c r="P32" s="23">
        <v>-22.564634619869501</v>
      </c>
      <c r="Q32" s="24">
        <v>0.99447158591587304</v>
      </c>
      <c r="R32" s="25">
        <v>5.4932741878323297</v>
      </c>
      <c r="S32" s="25">
        <v>0</v>
      </c>
      <c r="T32" s="25" t="s">
        <v>29</v>
      </c>
      <c r="U32" s="25" t="s">
        <v>29</v>
      </c>
      <c r="V32" s="25">
        <v>0.30373609843336802</v>
      </c>
      <c r="W32" s="23">
        <v>7.2722342891977902</v>
      </c>
      <c r="X32" s="25">
        <v>3256.59931580187</v>
      </c>
      <c r="Y32" s="23">
        <v>-6.9288949704005703E-3</v>
      </c>
      <c r="Z32" s="25">
        <v>0.43581330065044999</v>
      </c>
      <c r="AA32" s="23">
        <v>12.6046501555451</v>
      </c>
      <c r="AB32" s="25" t="s">
        <v>29</v>
      </c>
      <c r="AC32" s="25" t="s">
        <v>29</v>
      </c>
    </row>
    <row r="33" spans="1:29" ht="13.2" customHeight="1" x14ac:dyDescent="0.25">
      <c r="A33" s="12">
        <v>3</v>
      </c>
      <c r="B33" s="13">
        <f>ABS(MIN(K$3:K$34))-ABS(K33)</f>
        <v>157.10790469338963</v>
      </c>
      <c r="C33" s="14" t="s">
        <v>27</v>
      </c>
      <c r="D33" s="14" t="s">
        <v>32</v>
      </c>
      <c r="E33" s="14" t="s">
        <v>37</v>
      </c>
      <c r="F33" s="14" t="s">
        <v>33</v>
      </c>
      <c r="G33" s="14" t="s">
        <v>29</v>
      </c>
      <c r="H33" s="14">
        <v>0</v>
      </c>
      <c r="I33" s="14" t="s">
        <v>30</v>
      </c>
      <c r="J33" s="14" t="s">
        <v>31</v>
      </c>
      <c r="K33" s="14">
        <v>-2060.3615193760402</v>
      </c>
      <c r="L33" s="15">
        <v>1037.1807596880201</v>
      </c>
      <c r="M33" s="12">
        <v>7</v>
      </c>
      <c r="N33" s="16">
        <v>1.8304902062309401</v>
      </c>
      <c r="O33" s="17">
        <v>1.3252976494015901E-10</v>
      </c>
      <c r="P33" s="16">
        <v>4.8403417336013197</v>
      </c>
      <c r="Q33" s="17">
        <v>0</v>
      </c>
      <c r="R33" s="16">
        <v>5.2097876100528601E-2</v>
      </c>
      <c r="S33" s="17">
        <v>2.7913997914124099E-2</v>
      </c>
      <c r="T33" s="18" t="s">
        <v>29</v>
      </c>
      <c r="U33" s="18" t="s">
        <v>29</v>
      </c>
      <c r="V33" s="18">
        <v>0.28493489413050199</v>
      </c>
      <c r="W33" s="16">
        <v>6.4242402174602198</v>
      </c>
      <c r="X33" s="18">
        <v>0.37933511640168999</v>
      </c>
      <c r="Y33" s="16">
        <v>12.7600676138713</v>
      </c>
      <c r="Z33" s="18">
        <v>2.3697086043601798E-2</v>
      </c>
      <c r="AA33" s="16">
        <v>2.1984929288213002</v>
      </c>
      <c r="AB33" s="18" t="s">
        <v>29</v>
      </c>
      <c r="AC33" s="18" t="s">
        <v>29</v>
      </c>
    </row>
  </sheetData>
  <conditionalFormatting sqref="K7:K10 K3:K4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:O10 O3:O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7:W10 W3:W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3 O33 S33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3 W33 AA33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2:S33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2:AA33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2:AA33 Y11:Y33 W3:W33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2:S33 Q11:Q33 O3:O33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2:AA33 Y11:Y33 W3:W33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6:S33 Q11:Q33 O3:O3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6:AA33 Y11:Y33 W3:W3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6:S33 O3:O33 Q10:Q3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6:AA33 W3:W33 Y10:Y3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:K32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1:O32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1:W32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1:Q32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1:Y32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:O32 Q11:Q32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:K33 K3:K4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:O33 O3:O4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1:Q33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33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O33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salmona</dc:creator>
  <cp:lastModifiedBy>jordi salmona</cp:lastModifiedBy>
  <dcterms:created xsi:type="dcterms:W3CDTF">2015-06-05T18:17:20Z</dcterms:created>
  <dcterms:modified xsi:type="dcterms:W3CDTF">2022-09-27T13:20:51Z</dcterms:modified>
</cp:coreProperties>
</file>